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1">
  <si>
    <t xml:space="preserve">organism</t>
  </si>
  <si>
    <t xml:space="preserve">count of hits of primer pair</t>
  </si>
  <si>
    <t xml:space="preserve">detected by both primer pairs</t>
  </si>
  <si>
    <t xml:space="preserve">according to silva "path" entry</t>
  </si>
  <si>
    <t xml:space="preserve">8F-338R</t>
  </si>
  <si>
    <t xml:space="preserve">8F-541R</t>
  </si>
  <si>
    <t xml:space="preserve">hits</t>
  </si>
  <si>
    <t xml:space="preserve">fraction of hits detected by 8F-338R also detected by 8F-541R</t>
  </si>
  <si>
    <t xml:space="preserve">fraction of hits detected by 8F-541R also detected by 8F-338R</t>
  </si>
  <si>
    <t xml:space="preserve">no mismatch allowed</t>
  </si>
  <si>
    <r>
      <rPr>
        <sz val="10"/>
        <rFont val="Arial"/>
        <family val="2"/>
      </rPr>
      <t xml:space="preserve">all </t>
    </r>
    <r>
      <rPr>
        <i val="true"/>
        <sz val="10"/>
        <rFont val="Arial"/>
        <family val="2"/>
      </rPr>
      <t xml:space="preserve">Bacteria</t>
    </r>
    <r>
      <rPr>
        <sz val="10"/>
        <rFont val="Arial"/>
        <family val="2"/>
      </rPr>
      <t xml:space="preserve"> (mitochondria and chloroplasts excluded)</t>
    </r>
  </si>
  <si>
    <t xml:space="preserve">groups of interest (taxa of OTUs specific for or significantly more abundant in one animal facility)</t>
  </si>
  <si>
    <t xml:space="preserve">Acinetobacter</t>
  </si>
  <si>
    <t xml:space="preserve">Alistipes</t>
  </si>
  <si>
    <t xml:space="preserve">Alphaproteobacteria</t>
  </si>
  <si>
    <t xml:space="preserve">Bacteroidales</t>
  </si>
  <si>
    <t xml:space="preserve">Clostridiales</t>
  </si>
  <si>
    <t xml:space="preserve">Lachnospiracea</t>
  </si>
  <si>
    <t xml:space="preserve">Lachnospiraceae</t>
  </si>
  <si>
    <t xml:space="preserve">Lactobacillus</t>
  </si>
  <si>
    <t xml:space="preserve">Odoribacter</t>
  </si>
  <si>
    <t xml:space="preserve">Oscillibacter</t>
  </si>
  <si>
    <t xml:space="preserve">Porphyromonadaceae</t>
  </si>
  <si>
    <t xml:space="preserve">Prevotellaceae</t>
  </si>
  <si>
    <t xml:space="preserve">Ruminococcaceae</t>
  </si>
  <si>
    <t xml:space="preserve">Sphingobacteriales</t>
  </si>
  <si>
    <t xml:space="preserve">TM7</t>
  </si>
  <si>
    <t xml:space="preserve">Clostridium</t>
  </si>
  <si>
    <t xml:space="preserve">genera of OTUs with species information</t>
  </si>
  <si>
    <t xml:space="preserve">Bacteroides</t>
  </si>
  <si>
    <t xml:space="preserve">Bilophila</t>
  </si>
  <si>
    <t xml:space="preserve">Parabacteroides</t>
  </si>
  <si>
    <t xml:space="preserve">Parasutterella</t>
  </si>
  <si>
    <t xml:space="preserve">OTU species according to silva "organism Name" entry</t>
  </si>
  <si>
    <t xml:space="preserve">Bacteroides intestinalis</t>
  </si>
  <si>
    <t xml:space="preserve">Bilophila wadsworthia</t>
  </si>
  <si>
    <t xml:space="preserve">Lactobacillus intestinalis</t>
  </si>
  <si>
    <t xml:space="preserve">Lactobacillus reuteri</t>
  </si>
  <si>
    <t xml:space="preserve">Parabacteroides merdae</t>
  </si>
  <si>
    <t xml:space="preserve">Parasutterella excrementihominis</t>
  </si>
  <si>
    <t xml:space="preserve">1 mismatch allow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I18" activeCellId="0" sqref="I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99"/>
    <col collapsed="false" customWidth="true" hidden="false" outlineLevel="0" max="3" min="2" style="0" width="12.85"/>
    <col collapsed="false" customWidth="true" hidden="false" outlineLevel="0" max="6" min="5" style="0" width="29.56"/>
  </cols>
  <sheetData>
    <row r="1" s="4" customFormat="true" ht="15.75" hidden="false" customHeight="true" outlineLevel="0" collapsed="false">
      <c r="A1" s="1" t="s">
        <v>0</v>
      </c>
      <c r="B1" s="2" t="s">
        <v>1</v>
      </c>
      <c r="C1" s="2"/>
      <c r="D1" s="3" t="s">
        <v>2</v>
      </c>
      <c r="E1" s="3"/>
      <c r="F1" s="3"/>
    </row>
    <row r="2" s="9" customFormat="true" ht="26.25" hidden="false" customHeight="false" outlineLevel="0" collapsed="false">
      <c r="A2" s="5" t="s">
        <v>3</v>
      </c>
      <c r="B2" s="6" t="s">
        <v>4</v>
      </c>
      <c r="C2" s="7" t="s">
        <v>5</v>
      </c>
      <c r="D2" s="6" t="s">
        <v>6</v>
      </c>
      <c r="E2" s="8" t="s">
        <v>7</v>
      </c>
      <c r="F2" s="7" t="s">
        <v>8</v>
      </c>
    </row>
    <row r="3" customFormat="false" ht="13.5" hidden="false" customHeight="false" outlineLevel="0" collapsed="false">
      <c r="A3" s="10" t="s">
        <v>9</v>
      </c>
      <c r="B3" s="11"/>
      <c r="C3" s="12"/>
      <c r="D3" s="13"/>
      <c r="E3" s="13"/>
      <c r="F3" s="12"/>
    </row>
    <row r="4" s="20" customFormat="true" ht="26.25" hidden="false" customHeight="false" outlineLevel="0" collapsed="false">
      <c r="A4" s="14" t="s">
        <v>10</v>
      </c>
      <c r="B4" s="15" t="n">
        <v>50152</v>
      </c>
      <c r="C4" s="16" t="n">
        <v>50678</v>
      </c>
      <c r="D4" s="17" t="n">
        <v>46446</v>
      </c>
      <c r="E4" s="18" t="n">
        <f aca="false">$D4/B4</f>
        <v>0.926104641888659</v>
      </c>
      <c r="F4" s="19" t="n">
        <f aca="false">$D4/C4</f>
        <v>0.916492363550259</v>
      </c>
    </row>
    <row r="5" customFormat="false" ht="13.5" hidden="false" customHeight="false" outlineLevel="0" collapsed="false">
      <c r="A5" s="21" t="s">
        <v>11</v>
      </c>
      <c r="B5" s="22"/>
      <c r="C5" s="23"/>
      <c r="D5" s="23"/>
      <c r="E5" s="24"/>
      <c r="F5" s="25"/>
    </row>
    <row r="6" customFormat="false" ht="12.75" hidden="false" customHeight="false" outlineLevel="0" collapsed="false">
      <c r="A6" s="26" t="s">
        <v>12</v>
      </c>
      <c r="B6" s="27" t="n">
        <v>131</v>
      </c>
      <c r="C6" s="28" t="n">
        <v>132</v>
      </c>
      <c r="D6" s="27" t="n">
        <v>127</v>
      </c>
      <c r="E6" s="29" t="n">
        <f aca="false">$D6/B6</f>
        <v>0.969465648854962</v>
      </c>
      <c r="F6" s="30" t="n">
        <f aca="false">$D6/C6</f>
        <v>0.962121212121212</v>
      </c>
    </row>
    <row r="7" customFormat="false" ht="12.75" hidden="false" customHeight="false" outlineLevel="0" collapsed="false">
      <c r="A7" s="26" t="s">
        <v>13</v>
      </c>
      <c r="B7" s="27" t="n">
        <v>113</v>
      </c>
      <c r="C7" s="28" t="n">
        <v>114</v>
      </c>
      <c r="D7" s="27" t="n">
        <v>111</v>
      </c>
      <c r="E7" s="29" t="n">
        <f aca="false">$D7/B7</f>
        <v>0.982300884955752</v>
      </c>
      <c r="F7" s="30" t="n">
        <f aca="false">$D7/C7</f>
        <v>0.973684210526316</v>
      </c>
    </row>
    <row r="8" customFormat="false" ht="12.75" hidden="false" customHeight="false" outlineLevel="0" collapsed="false">
      <c r="A8" s="26" t="s">
        <v>14</v>
      </c>
      <c r="B8" s="27" t="n">
        <v>3896</v>
      </c>
      <c r="C8" s="28" t="n">
        <v>3824</v>
      </c>
      <c r="D8" s="27" t="n">
        <v>3678</v>
      </c>
      <c r="E8" s="29" t="n">
        <f aca="false">$D8/B8</f>
        <v>0.944045174537988</v>
      </c>
      <c r="F8" s="30" t="n">
        <f aca="false">$D8/C8</f>
        <v>0.961820083682008</v>
      </c>
    </row>
    <row r="9" customFormat="false" ht="12.75" hidden="false" customHeight="false" outlineLevel="0" collapsed="false">
      <c r="A9" s="26" t="s">
        <v>15</v>
      </c>
      <c r="B9" s="27" t="n">
        <v>4291</v>
      </c>
      <c r="C9" s="28" t="n">
        <v>4290</v>
      </c>
      <c r="D9" s="27" t="n">
        <v>4150</v>
      </c>
      <c r="E9" s="29" t="n">
        <f aca="false">$D9/B9</f>
        <v>0.967140526683757</v>
      </c>
      <c r="F9" s="30" t="n">
        <f aca="false">$D9/C9</f>
        <v>0.967365967365967</v>
      </c>
    </row>
    <row r="10" customFormat="false" ht="12.75" hidden="false" customHeight="false" outlineLevel="0" collapsed="false">
      <c r="A10" s="26" t="s">
        <v>16</v>
      </c>
      <c r="B10" s="27" t="n">
        <v>17308</v>
      </c>
      <c r="C10" s="28" t="n">
        <v>17651</v>
      </c>
      <c r="D10" s="27" t="n">
        <v>16741</v>
      </c>
      <c r="E10" s="29" t="n">
        <f aca="false">$D10/B10</f>
        <v>0.967240582389646</v>
      </c>
      <c r="F10" s="30" t="n">
        <f aca="false">$D10/C10</f>
        <v>0.948444847317432</v>
      </c>
    </row>
    <row r="11" customFormat="false" ht="12.75" hidden="false" customHeight="false" outlineLevel="0" collapsed="false">
      <c r="A11" s="26" t="s">
        <v>17</v>
      </c>
      <c r="B11" s="27" t="n">
        <v>8680</v>
      </c>
      <c r="C11" s="28" t="n">
        <v>9088</v>
      </c>
      <c r="D11" s="27" t="n">
        <v>8444</v>
      </c>
      <c r="E11" s="29" t="n">
        <f aca="false">$D11/B11</f>
        <v>0.972811059907834</v>
      </c>
      <c r="F11" s="30" t="n">
        <f aca="false">$D11/C11</f>
        <v>0.929137323943662</v>
      </c>
    </row>
    <row r="12" customFormat="false" ht="12.75" hidden="false" customHeight="false" outlineLevel="0" collapsed="false">
      <c r="A12" s="26" t="s">
        <v>18</v>
      </c>
      <c r="B12" s="27" t="n">
        <v>8680</v>
      </c>
      <c r="C12" s="28" t="n">
        <v>9088</v>
      </c>
      <c r="D12" s="27" t="n">
        <v>8444</v>
      </c>
      <c r="E12" s="29" t="n">
        <f aca="false">$D12/B12</f>
        <v>0.972811059907834</v>
      </c>
      <c r="F12" s="30" t="n">
        <f aca="false">$D12/C12</f>
        <v>0.929137323943662</v>
      </c>
    </row>
    <row r="13" customFormat="false" ht="12.75" hidden="false" customHeight="false" outlineLevel="0" collapsed="false">
      <c r="A13" s="26" t="s">
        <v>19</v>
      </c>
      <c r="B13" s="27" t="n">
        <v>594</v>
      </c>
      <c r="C13" s="28" t="n">
        <v>598</v>
      </c>
      <c r="D13" s="27" t="n">
        <v>571</v>
      </c>
      <c r="E13" s="29" t="n">
        <f aca="false">$D13/B13</f>
        <v>0.961279461279461</v>
      </c>
      <c r="F13" s="30" t="n">
        <f aca="false">$D13/C13</f>
        <v>0.954849498327759</v>
      </c>
    </row>
    <row r="14" customFormat="false" ht="12.75" hidden="false" customHeight="false" outlineLevel="0" collapsed="false">
      <c r="A14" s="26" t="s">
        <v>20</v>
      </c>
      <c r="B14" s="27" t="n">
        <v>21</v>
      </c>
      <c r="C14" s="28" t="n">
        <v>19</v>
      </c>
      <c r="D14" s="27" t="n">
        <v>19</v>
      </c>
      <c r="E14" s="29" t="n">
        <f aca="false">$D14/B14</f>
        <v>0.904761904761905</v>
      </c>
      <c r="F14" s="30" t="n">
        <f aca="false">$D14/C14</f>
        <v>1</v>
      </c>
    </row>
    <row r="15" customFormat="false" ht="12.75" hidden="false" customHeight="false" outlineLevel="0" collapsed="false">
      <c r="A15" s="26" t="s">
        <v>21</v>
      </c>
      <c r="B15" s="27" t="n">
        <v>74</v>
      </c>
      <c r="C15" s="28" t="n">
        <v>73</v>
      </c>
      <c r="D15" s="27" t="n">
        <v>72</v>
      </c>
      <c r="E15" s="29" t="n">
        <f aca="false">$D15/B15</f>
        <v>0.972972972972973</v>
      </c>
      <c r="F15" s="30" t="n">
        <f aca="false">$D15/C15</f>
        <v>0.986301369863014</v>
      </c>
    </row>
    <row r="16" customFormat="false" ht="12.75" hidden="false" customHeight="false" outlineLevel="0" collapsed="false">
      <c r="A16" s="26" t="s">
        <v>22</v>
      </c>
      <c r="B16" s="27" t="n">
        <v>383</v>
      </c>
      <c r="C16" s="28" t="n">
        <v>377</v>
      </c>
      <c r="D16" s="27" t="n">
        <v>369</v>
      </c>
      <c r="E16" s="29" t="n">
        <f aca="false">$D16/B16</f>
        <v>0.963446475195823</v>
      </c>
      <c r="F16" s="30" t="n">
        <f aca="false">$D16/C16</f>
        <v>0.978779840848806</v>
      </c>
    </row>
    <row r="17" customFormat="false" ht="12.75" hidden="false" customHeight="false" outlineLevel="0" collapsed="false">
      <c r="A17" s="26" t="s">
        <v>23</v>
      </c>
      <c r="B17" s="27" t="n">
        <v>1160</v>
      </c>
      <c r="C17" s="28" t="n">
        <v>1154</v>
      </c>
      <c r="D17" s="27" t="n">
        <v>1125</v>
      </c>
      <c r="E17" s="29" t="n">
        <f aca="false">$D17/B17</f>
        <v>0.969827586206897</v>
      </c>
      <c r="F17" s="30" t="n">
        <f aca="false">$D17/C17</f>
        <v>0.974870017331023</v>
      </c>
    </row>
    <row r="18" customFormat="false" ht="12.75" hidden="false" customHeight="false" outlineLevel="0" collapsed="false">
      <c r="A18" s="26" t="s">
        <v>24</v>
      </c>
      <c r="B18" s="27" t="n">
        <v>4928</v>
      </c>
      <c r="C18" s="28" t="n">
        <v>4916</v>
      </c>
      <c r="D18" s="27" t="n">
        <v>4798</v>
      </c>
      <c r="E18" s="29" t="n">
        <f aca="false">$D18/B18</f>
        <v>0.97362012987013</v>
      </c>
      <c r="F18" s="30" t="n">
        <f aca="false">$D18/C18</f>
        <v>0.9759967453214</v>
      </c>
    </row>
    <row r="19" customFormat="false" ht="12.75" hidden="false" customHeight="false" outlineLevel="0" collapsed="false">
      <c r="A19" s="26" t="s">
        <v>25</v>
      </c>
      <c r="B19" s="27" t="n">
        <v>793</v>
      </c>
      <c r="C19" s="28" t="n">
        <v>763</v>
      </c>
      <c r="D19" s="27" t="n">
        <v>735</v>
      </c>
      <c r="E19" s="29" t="n">
        <f aca="false">$D19/B19</f>
        <v>0.926860025220681</v>
      </c>
      <c r="F19" s="30" t="n">
        <f aca="false">$D19/C19</f>
        <v>0.963302752293578</v>
      </c>
    </row>
    <row r="20" customFormat="false" ht="12.75" hidden="false" customHeight="false" outlineLevel="0" collapsed="false">
      <c r="A20" s="31" t="s">
        <v>26</v>
      </c>
      <c r="B20" s="27" t="n">
        <v>113</v>
      </c>
      <c r="C20" s="28" t="n">
        <v>5</v>
      </c>
      <c r="D20" s="27" t="n">
        <v>4</v>
      </c>
      <c r="E20" s="29" t="n">
        <f aca="false">$D20/B20</f>
        <v>0.0353982300884956</v>
      </c>
      <c r="F20" s="30" t="n">
        <f aca="false">$D20/C20</f>
        <v>0.8</v>
      </c>
    </row>
    <row r="21" customFormat="false" ht="13.5" hidden="false" customHeight="false" outlineLevel="0" collapsed="false">
      <c r="A21" s="26" t="s">
        <v>27</v>
      </c>
      <c r="B21" s="32" t="n">
        <v>687</v>
      </c>
      <c r="C21" s="33" t="n">
        <v>693</v>
      </c>
      <c r="D21" s="27" t="n">
        <v>671</v>
      </c>
      <c r="E21" s="29" t="n">
        <f aca="false">$D21/B21</f>
        <v>0.976710334788937</v>
      </c>
      <c r="F21" s="30" t="n">
        <f aca="false">$D21/C21</f>
        <v>0.968253968253968</v>
      </c>
    </row>
    <row r="22" customFormat="false" ht="13.5" hidden="false" customHeight="false" outlineLevel="0" collapsed="false">
      <c r="A22" s="21" t="s">
        <v>28</v>
      </c>
      <c r="B22" s="34"/>
      <c r="C22" s="34"/>
      <c r="D22" s="34"/>
      <c r="E22" s="35"/>
      <c r="F22" s="36"/>
    </row>
    <row r="23" customFormat="false" ht="12.75" hidden="false" customHeight="false" outlineLevel="0" collapsed="false">
      <c r="A23" s="26" t="s">
        <v>29</v>
      </c>
      <c r="B23" s="27" t="n">
        <v>528</v>
      </c>
      <c r="C23" s="28" t="n">
        <v>531</v>
      </c>
      <c r="D23" s="27" t="n">
        <v>516</v>
      </c>
      <c r="E23" s="29" t="n">
        <f aca="false">$D23/B23</f>
        <v>0.977272727272727</v>
      </c>
      <c r="F23" s="30" t="n">
        <f aca="false">$D23/C23</f>
        <v>0.971751412429379</v>
      </c>
    </row>
    <row r="24" customFormat="false" ht="12.75" hidden="false" customHeight="false" outlineLevel="0" collapsed="false">
      <c r="A24" s="26" t="s">
        <v>30</v>
      </c>
      <c r="B24" s="27" t="n">
        <v>3</v>
      </c>
      <c r="C24" s="28" t="n">
        <v>3</v>
      </c>
      <c r="D24" s="27" t="n">
        <v>3</v>
      </c>
      <c r="E24" s="29" t="n">
        <f aca="false">$D24/B24</f>
        <v>1</v>
      </c>
      <c r="F24" s="30" t="n">
        <f aca="false">$D24/C24</f>
        <v>1</v>
      </c>
    </row>
    <row r="25" customFormat="false" ht="12.75" hidden="false" customHeight="false" outlineLevel="0" collapsed="false">
      <c r="A25" s="26" t="s">
        <v>19</v>
      </c>
      <c r="B25" s="27" t="n">
        <v>594</v>
      </c>
      <c r="C25" s="28" t="n">
        <v>598</v>
      </c>
      <c r="D25" s="27" t="n">
        <v>571</v>
      </c>
      <c r="E25" s="29" t="n">
        <f aca="false">$D25/B25</f>
        <v>0.961279461279461</v>
      </c>
      <c r="F25" s="30" t="n">
        <f aca="false">$D25/C25</f>
        <v>0.954849498327759</v>
      </c>
    </row>
    <row r="26" customFormat="false" ht="12.75" hidden="false" customHeight="false" outlineLevel="0" collapsed="false">
      <c r="A26" s="26" t="s">
        <v>19</v>
      </c>
      <c r="B26" s="27" t="n">
        <v>594</v>
      </c>
      <c r="C26" s="28" t="n">
        <v>598</v>
      </c>
      <c r="D26" s="27" t="n">
        <v>571</v>
      </c>
      <c r="E26" s="29" t="n">
        <f aca="false">$D26/B26</f>
        <v>0.961279461279461</v>
      </c>
      <c r="F26" s="30" t="n">
        <f aca="false">$D26/C26</f>
        <v>0.954849498327759</v>
      </c>
    </row>
    <row r="27" customFormat="false" ht="12.75" hidden="false" customHeight="false" outlineLevel="0" collapsed="false">
      <c r="A27" s="26" t="s">
        <v>31</v>
      </c>
      <c r="B27" s="27" t="n">
        <v>65</v>
      </c>
      <c r="C27" s="28" t="n">
        <v>66</v>
      </c>
      <c r="D27" s="27" t="n">
        <v>64</v>
      </c>
      <c r="E27" s="29" t="n">
        <f aca="false">$D27/B27</f>
        <v>0.984615384615385</v>
      </c>
      <c r="F27" s="30" t="n">
        <f aca="false">$D27/C27</f>
        <v>0.96969696969697</v>
      </c>
    </row>
    <row r="28" customFormat="false" ht="13.5" hidden="false" customHeight="false" outlineLevel="0" collapsed="false">
      <c r="A28" s="26" t="s">
        <v>32</v>
      </c>
      <c r="B28" s="27" t="n">
        <v>18</v>
      </c>
      <c r="C28" s="28" t="n">
        <v>16</v>
      </c>
      <c r="D28" s="27" t="n">
        <v>16</v>
      </c>
      <c r="E28" s="29" t="n">
        <f aca="false">$D28/B28</f>
        <v>0.888888888888889</v>
      </c>
      <c r="F28" s="30" t="n">
        <f aca="false">$D28/C28</f>
        <v>1</v>
      </c>
    </row>
    <row r="29" s="37" customFormat="true" ht="13.5" hidden="false" customHeight="false" outlineLevel="0" collapsed="false">
      <c r="A29" s="21" t="s">
        <v>33</v>
      </c>
      <c r="B29" s="34"/>
      <c r="C29" s="34"/>
      <c r="D29" s="34"/>
      <c r="E29" s="35"/>
      <c r="F29" s="36"/>
    </row>
    <row r="30" customFormat="false" ht="12.75" hidden="false" customHeight="false" outlineLevel="0" collapsed="false">
      <c r="A30" s="38" t="s">
        <v>34</v>
      </c>
      <c r="B30" s="39" t="n">
        <v>4</v>
      </c>
      <c r="C30" s="40" t="n">
        <v>4</v>
      </c>
      <c r="D30" s="39" t="n">
        <v>4</v>
      </c>
      <c r="E30" s="41" t="n">
        <f aca="false">$D30/B30</f>
        <v>1</v>
      </c>
      <c r="F30" s="42" t="n">
        <f aca="false">$D30/C30</f>
        <v>1</v>
      </c>
    </row>
    <row r="31" customFormat="false" ht="12.75" hidden="false" customHeight="false" outlineLevel="0" collapsed="false">
      <c r="A31" s="43" t="s">
        <v>35</v>
      </c>
      <c r="B31" s="44" t="n">
        <v>0</v>
      </c>
      <c r="C31" s="45" t="n">
        <v>0</v>
      </c>
      <c r="D31" s="44" t="n">
        <v>0</v>
      </c>
      <c r="E31" s="29"/>
      <c r="F31" s="30"/>
    </row>
    <row r="32" customFormat="false" ht="12.75" hidden="false" customHeight="false" outlineLevel="0" collapsed="false">
      <c r="A32" s="26" t="s">
        <v>36</v>
      </c>
      <c r="B32" s="27" t="n">
        <v>1</v>
      </c>
      <c r="C32" s="28" t="n">
        <v>1</v>
      </c>
      <c r="D32" s="27" t="n">
        <v>1</v>
      </c>
      <c r="E32" s="29" t="n">
        <f aca="false">$D32/B32</f>
        <v>1</v>
      </c>
      <c r="F32" s="30" t="n">
        <f aca="false">$D32/C32</f>
        <v>1</v>
      </c>
    </row>
    <row r="33" customFormat="false" ht="12.75" hidden="false" customHeight="false" outlineLevel="0" collapsed="false">
      <c r="A33" s="26" t="s">
        <v>37</v>
      </c>
      <c r="B33" s="27" t="n">
        <v>4</v>
      </c>
      <c r="C33" s="28" t="n">
        <v>5</v>
      </c>
      <c r="D33" s="27" t="n">
        <v>4</v>
      </c>
      <c r="E33" s="29" t="n">
        <f aca="false">$D33/B33</f>
        <v>1</v>
      </c>
      <c r="F33" s="30" t="n">
        <f aca="false">$D33/C33</f>
        <v>0.8</v>
      </c>
    </row>
    <row r="34" customFormat="false" ht="12.75" hidden="false" customHeight="false" outlineLevel="0" collapsed="false">
      <c r="A34" s="26" t="s">
        <v>38</v>
      </c>
      <c r="B34" s="27" t="n">
        <v>2</v>
      </c>
      <c r="C34" s="28" t="n">
        <v>2</v>
      </c>
      <c r="D34" s="27" t="n">
        <v>2</v>
      </c>
      <c r="E34" s="29" t="n">
        <f aca="false">$D34/B34</f>
        <v>1</v>
      </c>
      <c r="F34" s="30" t="n">
        <f aca="false">$D34/C34</f>
        <v>1</v>
      </c>
    </row>
    <row r="35" customFormat="false" ht="13.5" hidden="false" customHeight="false" outlineLevel="0" collapsed="false">
      <c r="A35" s="46" t="s">
        <v>39</v>
      </c>
      <c r="B35" s="32" t="n">
        <v>1</v>
      </c>
      <c r="C35" s="33" t="n">
        <v>1</v>
      </c>
      <c r="D35" s="32" t="n">
        <v>1</v>
      </c>
      <c r="E35" s="47" t="n">
        <f aca="false">$D35/B35</f>
        <v>1</v>
      </c>
      <c r="F35" s="48" t="n">
        <f aca="false">$D35/C35</f>
        <v>1</v>
      </c>
    </row>
    <row r="36" customFormat="false" ht="13.5" hidden="false" customHeight="false" outlineLevel="0" collapsed="false">
      <c r="B36" s="49"/>
      <c r="C36" s="49"/>
      <c r="D36" s="49"/>
      <c r="E36" s="49"/>
      <c r="F36" s="49"/>
    </row>
    <row r="37" customFormat="false" ht="13.5" hidden="false" customHeight="false" outlineLevel="0" collapsed="false">
      <c r="A37" s="50" t="s">
        <v>40</v>
      </c>
      <c r="B37" s="51"/>
      <c r="C37" s="52"/>
      <c r="D37" s="53"/>
      <c r="E37" s="53"/>
      <c r="F37" s="52"/>
    </row>
    <row r="38" customFormat="false" ht="26.25" hidden="false" customHeight="false" outlineLevel="0" collapsed="false">
      <c r="A38" s="14" t="s">
        <v>10</v>
      </c>
      <c r="B38" s="15" t="n">
        <v>69512</v>
      </c>
      <c r="C38" s="16" t="n">
        <v>71562</v>
      </c>
      <c r="D38" s="17" t="n">
        <v>68349</v>
      </c>
      <c r="E38" s="18" t="n">
        <f aca="false">$D38/B38</f>
        <v>0.98326907584302</v>
      </c>
      <c r="F38" s="19" t="n">
        <f aca="false">$D38/C38</f>
        <v>0.955101869707387</v>
      </c>
    </row>
    <row r="39" customFormat="false" ht="13.5" hidden="false" customHeight="false" outlineLevel="0" collapsed="false">
      <c r="A39" s="21" t="s">
        <v>11</v>
      </c>
      <c r="B39" s="34"/>
      <c r="C39" s="34"/>
      <c r="D39" s="34"/>
      <c r="E39" s="35"/>
      <c r="F39" s="36"/>
    </row>
    <row r="40" customFormat="false" ht="12.75" hidden="false" customHeight="false" outlineLevel="0" collapsed="false">
      <c r="A40" s="26" t="s">
        <v>12</v>
      </c>
      <c r="B40" s="27" t="n">
        <v>253</v>
      </c>
      <c r="C40" s="28" t="n">
        <v>252</v>
      </c>
      <c r="D40" s="27" t="n">
        <v>250</v>
      </c>
      <c r="E40" s="29" t="n">
        <f aca="false">$D40/B40</f>
        <v>0.988142292490119</v>
      </c>
      <c r="F40" s="30" t="n">
        <f aca="false">$D40/C40</f>
        <v>0.992063492063492</v>
      </c>
    </row>
    <row r="41" customFormat="false" ht="12.75" hidden="false" customHeight="false" outlineLevel="0" collapsed="false">
      <c r="A41" s="26" t="s">
        <v>13</v>
      </c>
      <c r="B41" s="27" t="n">
        <v>124</v>
      </c>
      <c r="C41" s="28" t="n">
        <v>123</v>
      </c>
      <c r="D41" s="27" t="n">
        <v>123</v>
      </c>
      <c r="E41" s="29" t="n">
        <f aca="false">$D41/B41</f>
        <v>0.991935483870968</v>
      </c>
      <c r="F41" s="30" t="n">
        <f aca="false">$D41/C41</f>
        <v>1</v>
      </c>
    </row>
    <row r="42" customFormat="false" ht="12.75" hidden="false" customHeight="false" outlineLevel="0" collapsed="false">
      <c r="A42" s="26" t="s">
        <v>14</v>
      </c>
      <c r="B42" s="27" t="n">
        <v>5585</v>
      </c>
      <c r="C42" s="28" t="n">
        <v>5664</v>
      </c>
      <c r="D42" s="27" t="n">
        <v>5512</v>
      </c>
      <c r="E42" s="29" t="n">
        <f aca="false">$D42/B42</f>
        <v>0.98692927484333</v>
      </c>
      <c r="F42" s="30" t="n">
        <f aca="false">$D42/C42</f>
        <v>0.97316384180791</v>
      </c>
    </row>
    <row r="43" customFormat="false" ht="12.75" hidden="false" customHeight="false" outlineLevel="0" collapsed="false">
      <c r="A43" s="26" t="s">
        <v>15</v>
      </c>
      <c r="B43" s="27" t="n">
        <v>5423</v>
      </c>
      <c r="C43" s="28" t="n">
        <v>5384</v>
      </c>
      <c r="D43" s="27" t="n">
        <v>5355</v>
      </c>
      <c r="E43" s="29" t="n">
        <f aca="false">$D43/B43</f>
        <v>0.987460815047022</v>
      </c>
      <c r="F43" s="30" t="n">
        <f aca="false">$D43/C43</f>
        <v>0.99461367013373</v>
      </c>
    </row>
    <row r="44" customFormat="false" ht="12.75" hidden="false" customHeight="false" outlineLevel="0" collapsed="false">
      <c r="A44" s="26" t="s">
        <v>16</v>
      </c>
      <c r="B44" s="27" t="n">
        <v>21132</v>
      </c>
      <c r="C44" s="28" t="n">
        <v>21173</v>
      </c>
      <c r="D44" s="27" t="n">
        <v>20956</v>
      </c>
      <c r="E44" s="29" t="n">
        <f aca="false">$D44/B44</f>
        <v>0.991671398826424</v>
      </c>
      <c r="F44" s="30" t="n">
        <f aca="false">$D44/C44</f>
        <v>0.989751098096633</v>
      </c>
    </row>
    <row r="45" customFormat="false" ht="12.75" hidden="false" customHeight="false" outlineLevel="0" collapsed="false">
      <c r="A45" s="26" t="s">
        <v>17</v>
      </c>
      <c r="B45" s="27" t="n">
        <v>10490</v>
      </c>
      <c r="C45" s="28" t="n">
        <v>10452</v>
      </c>
      <c r="D45" s="27" t="n">
        <v>10397</v>
      </c>
      <c r="E45" s="29" t="n">
        <f aca="false">$D45/B45</f>
        <v>0.991134413727359</v>
      </c>
      <c r="F45" s="30" t="n">
        <f aca="false">$D45/C45</f>
        <v>0.994737849215461</v>
      </c>
    </row>
    <row r="46" customFormat="false" ht="12.75" hidden="false" customHeight="false" outlineLevel="0" collapsed="false">
      <c r="A46" s="26" t="s">
        <v>18</v>
      </c>
      <c r="B46" s="27" t="n">
        <v>10490</v>
      </c>
      <c r="C46" s="28" t="n">
        <v>10452</v>
      </c>
      <c r="D46" s="27" t="n">
        <v>10397</v>
      </c>
      <c r="E46" s="29" t="n">
        <f aca="false">$D46/B46</f>
        <v>0.991134413727359</v>
      </c>
      <c r="F46" s="30" t="n">
        <f aca="false">$D46/C46</f>
        <v>0.994737849215461</v>
      </c>
    </row>
    <row r="47" customFormat="false" ht="12.75" hidden="false" customHeight="false" outlineLevel="0" collapsed="false">
      <c r="A47" s="26" t="s">
        <v>19</v>
      </c>
      <c r="B47" s="27" t="n">
        <v>706</v>
      </c>
      <c r="C47" s="28" t="n">
        <v>693</v>
      </c>
      <c r="D47" s="27" t="n">
        <v>686</v>
      </c>
      <c r="E47" s="29" t="n">
        <f aca="false">$D47/B47</f>
        <v>0.971671388101983</v>
      </c>
      <c r="F47" s="30" t="n">
        <f aca="false">$D47/C47</f>
        <v>0.98989898989899</v>
      </c>
    </row>
    <row r="48" customFormat="false" ht="12.75" hidden="false" customHeight="false" outlineLevel="0" collapsed="false">
      <c r="A48" s="26" t="s">
        <v>20</v>
      </c>
      <c r="B48" s="27" t="n">
        <v>21</v>
      </c>
      <c r="C48" s="28" t="n">
        <v>21</v>
      </c>
      <c r="D48" s="27" t="n">
        <v>21</v>
      </c>
      <c r="E48" s="29" t="n">
        <f aca="false">$D48/B48</f>
        <v>1</v>
      </c>
      <c r="F48" s="30" t="n">
        <f aca="false">$D48/C48</f>
        <v>1</v>
      </c>
    </row>
    <row r="49" customFormat="false" ht="12.75" hidden="false" customHeight="false" outlineLevel="0" collapsed="false">
      <c r="A49" s="26" t="s">
        <v>21</v>
      </c>
      <c r="B49" s="27" t="n">
        <v>89</v>
      </c>
      <c r="C49" s="28" t="n">
        <v>88</v>
      </c>
      <c r="D49" s="27" t="n">
        <v>88</v>
      </c>
      <c r="E49" s="29" t="n">
        <f aca="false">$D49/B49</f>
        <v>0.98876404494382</v>
      </c>
      <c r="F49" s="30" t="n">
        <f aca="false">$D49/C49</f>
        <v>1</v>
      </c>
    </row>
    <row r="50" customFormat="false" ht="12.75" hidden="false" customHeight="false" outlineLevel="0" collapsed="false">
      <c r="A50" s="26" t="s">
        <v>22</v>
      </c>
      <c r="B50" s="27" t="n">
        <v>502</v>
      </c>
      <c r="C50" s="28" t="n">
        <v>496</v>
      </c>
      <c r="D50" s="27" t="n">
        <v>495</v>
      </c>
      <c r="E50" s="29" t="n">
        <f aca="false">$D50/B50</f>
        <v>0.98605577689243</v>
      </c>
      <c r="F50" s="30" t="n">
        <f aca="false">$D50/C50</f>
        <v>0.997983870967742</v>
      </c>
    </row>
    <row r="51" customFormat="false" ht="12.75" hidden="false" customHeight="false" outlineLevel="0" collapsed="false">
      <c r="A51" s="26" t="s">
        <v>23</v>
      </c>
      <c r="B51" s="27" t="n">
        <v>1492</v>
      </c>
      <c r="C51" s="28" t="n">
        <v>1489</v>
      </c>
      <c r="D51" s="27" t="n">
        <v>1480</v>
      </c>
      <c r="E51" s="29" t="n">
        <f aca="false">$D51/B51</f>
        <v>0.991957104557641</v>
      </c>
      <c r="F51" s="30" t="n">
        <f aca="false">$D51/C51</f>
        <v>0.993955674949631</v>
      </c>
    </row>
    <row r="52" customFormat="false" ht="12.75" hidden="false" customHeight="false" outlineLevel="0" collapsed="false">
      <c r="A52" s="26" t="s">
        <v>24</v>
      </c>
      <c r="B52" s="27" t="n">
        <v>6023</v>
      </c>
      <c r="C52" s="28" t="n">
        <v>6026</v>
      </c>
      <c r="D52" s="27" t="n">
        <v>5993</v>
      </c>
      <c r="E52" s="29" t="n">
        <f aca="false">$D52/B52</f>
        <v>0.995019093475013</v>
      </c>
      <c r="F52" s="30" t="n">
        <f aca="false">$D52/C52</f>
        <v>0.994523730501162</v>
      </c>
    </row>
    <row r="53" customFormat="false" ht="12.75" hidden="false" customHeight="false" outlineLevel="0" collapsed="false">
      <c r="A53" s="26" t="s">
        <v>25</v>
      </c>
      <c r="B53" s="27" t="n">
        <v>1170</v>
      </c>
      <c r="C53" s="28" t="n">
        <v>1157</v>
      </c>
      <c r="D53" s="27" t="n">
        <v>1151</v>
      </c>
      <c r="E53" s="29" t="n">
        <f aca="false">$D53/B53</f>
        <v>0.983760683760684</v>
      </c>
      <c r="F53" s="30" t="n">
        <f aca="false">$D53/C53</f>
        <v>0.994814174589456</v>
      </c>
    </row>
    <row r="54" customFormat="false" ht="12.75" hidden="false" customHeight="false" outlineLevel="0" collapsed="false">
      <c r="A54" s="31" t="s">
        <v>26</v>
      </c>
      <c r="B54" s="27" t="n">
        <v>167</v>
      </c>
      <c r="C54" s="28" t="n">
        <v>165</v>
      </c>
      <c r="D54" s="27" t="n">
        <v>162</v>
      </c>
      <c r="E54" s="29" t="n">
        <f aca="false">$D54/B54</f>
        <v>0.970059880239521</v>
      </c>
      <c r="F54" s="30" t="n">
        <f aca="false">$D54/C54</f>
        <v>0.981818181818182</v>
      </c>
    </row>
    <row r="55" customFormat="false" ht="13.5" hidden="false" customHeight="false" outlineLevel="0" collapsed="false">
      <c r="A55" s="26" t="s">
        <v>27</v>
      </c>
      <c r="B55" s="32" t="n">
        <v>809</v>
      </c>
      <c r="C55" s="33" t="n">
        <v>802</v>
      </c>
      <c r="D55" s="27" t="n">
        <v>797</v>
      </c>
      <c r="E55" s="29" t="n">
        <f aca="false">$D55/B55</f>
        <v>0.985166872682324</v>
      </c>
      <c r="F55" s="30" t="n">
        <f aca="false">$D55/C55</f>
        <v>0.993765586034913</v>
      </c>
    </row>
    <row r="56" customFormat="false" ht="13.5" hidden="false" customHeight="false" outlineLevel="0" collapsed="false">
      <c r="A56" s="21" t="s">
        <v>28</v>
      </c>
      <c r="B56" s="34"/>
      <c r="C56" s="34"/>
      <c r="D56" s="34"/>
      <c r="E56" s="35"/>
      <c r="F56" s="36"/>
    </row>
    <row r="57" customFormat="false" ht="12.75" hidden="false" customHeight="false" outlineLevel="0" collapsed="false">
      <c r="A57" s="26" t="s">
        <v>29</v>
      </c>
      <c r="B57" s="27" t="n">
        <v>616</v>
      </c>
      <c r="C57" s="28" t="n">
        <v>620</v>
      </c>
      <c r="D57" s="27" t="n">
        <v>613</v>
      </c>
      <c r="E57" s="29" t="n">
        <f aca="false">$D57/B57</f>
        <v>0.99512987012987</v>
      </c>
      <c r="F57" s="30" t="n">
        <f aca="false">$D57/C57</f>
        <v>0.988709677419355</v>
      </c>
    </row>
    <row r="58" customFormat="false" ht="12.75" hidden="false" customHeight="false" outlineLevel="0" collapsed="false">
      <c r="A58" s="26" t="s">
        <v>30</v>
      </c>
      <c r="B58" s="27" t="n">
        <v>5</v>
      </c>
      <c r="C58" s="28" t="n">
        <v>5</v>
      </c>
      <c r="D58" s="27" t="n">
        <v>5</v>
      </c>
      <c r="E58" s="29" t="n">
        <f aca="false">$D58/B58</f>
        <v>1</v>
      </c>
      <c r="F58" s="30" t="n">
        <f aca="false">$D58/C58</f>
        <v>1</v>
      </c>
    </row>
    <row r="59" customFormat="false" ht="12.75" hidden="false" customHeight="false" outlineLevel="0" collapsed="false">
      <c r="A59" s="26" t="s">
        <v>19</v>
      </c>
      <c r="B59" s="27" t="n">
        <v>706</v>
      </c>
      <c r="C59" s="28" t="n">
        <v>693</v>
      </c>
      <c r="D59" s="27" t="n">
        <v>686</v>
      </c>
      <c r="E59" s="29" t="n">
        <f aca="false">$D59/B59</f>
        <v>0.971671388101983</v>
      </c>
      <c r="F59" s="30" t="n">
        <f aca="false">$D59/C59</f>
        <v>0.98989898989899</v>
      </c>
    </row>
    <row r="60" customFormat="false" ht="12.75" hidden="false" customHeight="false" outlineLevel="0" collapsed="false">
      <c r="A60" s="26" t="s">
        <v>19</v>
      </c>
      <c r="B60" s="27" t="n">
        <v>706</v>
      </c>
      <c r="C60" s="28" t="n">
        <v>693</v>
      </c>
      <c r="D60" s="27" t="n">
        <v>686</v>
      </c>
      <c r="E60" s="29" t="n">
        <f aca="false">$D60/B60</f>
        <v>0.971671388101983</v>
      </c>
      <c r="F60" s="30" t="n">
        <f aca="false">$D60/C60</f>
        <v>0.98989898989899</v>
      </c>
    </row>
    <row r="61" customFormat="false" ht="12.75" hidden="false" customHeight="false" outlineLevel="0" collapsed="false">
      <c r="A61" s="26" t="s">
        <v>31</v>
      </c>
      <c r="B61" s="27" t="n">
        <v>87</v>
      </c>
      <c r="C61" s="28" t="n">
        <v>86</v>
      </c>
      <c r="D61" s="27" t="n">
        <v>86</v>
      </c>
      <c r="E61" s="29" t="n">
        <f aca="false">$D61/B61</f>
        <v>0.988505747126437</v>
      </c>
      <c r="F61" s="30" t="n">
        <f aca="false">$D61/C61</f>
        <v>1</v>
      </c>
    </row>
    <row r="62" customFormat="false" ht="13.5" hidden="false" customHeight="false" outlineLevel="0" collapsed="false">
      <c r="A62" s="26" t="s">
        <v>32</v>
      </c>
      <c r="B62" s="27" t="n">
        <v>19</v>
      </c>
      <c r="C62" s="28" t="n">
        <v>18</v>
      </c>
      <c r="D62" s="27" t="n">
        <v>18</v>
      </c>
      <c r="E62" s="29" t="n">
        <f aca="false">$D62/B62</f>
        <v>0.947368421052632</v>
      </c>
      <c r="F62" s="30" t="n">
        <f aca="false">$D62/C62</f>
        <v>1</v>
      </c>
    </row>
    <row r="63" customFormat="false" ht="13.5" hidden="false" customHeight="false" outlineLevel="0" collapsed="false">
      <c r="A63" s="21" t="s">
        <v>33</v>
      </c>
      <c r="B63" s="34"/>
      <c r="C63" s="34"/>
      <c r="D63" s="34"/>
      <c r="E63" s="35"/>
      <c r="F63" s="36"/>
    </row>
    <row r="64" customFormat="false" ht="12.75" hidden="false" customHeight="false" outlineLevel="0" collapsed="false">
      <c r="A64" s="38" t="s">
        <v>34</v>
      </c>
      <c r="B64" s="39" t="n">
        <v>4</v>
      </c>
      <c r="C64" s="40" t="n">
        <v>4</v>
      </c>
      <c r="D64" s="39" t="n">
        <v>4</v>
      </c>
      <c r="E64" s="41" t="n">
        <f aca="false">$D64/B64</f>
        <v>1</v>
      </c>
      <c r="F64" s="42" t="n">
        <f aca="false">$D64/C64</f>
        <v>1</v>
      </c>
    </row>
    <row r="65" customFormat="false" ht="12.75" hidden="false" customHeight="false" outlineLevel="0" collapsed="false">
      <c r="A65" s="43" t="s">
        <v>35</v>
      </c>
      <c r="B65" s="44" t="n">
        <v>0</v>
      </c>
      <c r="C65" s="45" t="n">
        <v>0</v>
      </c>
      <c r="D65" s="44" t="n">
        <v>0</v>
      </c>
      <c r="E65" s="29"/>
      <c r="F65" s="30"/>
    </row>
    <row r="66" customFormat="false" ht="12.75" hidden="false" customHeight="false" outlineLevel="0" collapsed="false">
      <c r="A66" s="26" t="s">
        <v>36</v>
      </c>
      <c r="B66" s="27" t="n">
        <v>1</v>
      </c>
      <c r="C66" s="28" t="n">
        <v>1</v>
      </c>
      <c r="D66" s="27" t="n">
        <v>1</v>
      </c>
      <c r="E66" s="29" t="n">
        <f aca="false">$D66/B66</f>
        <v>1</v>
      </c>
      <c r="F66" s="30" t="n">
        <f aca="false">$D66/C66</f>
        <v>1</v>
      </c>
    </row>
    <row r="67" customFormat="false" ht="12.75" hidden="false" customHeight="false" outlineLevel="0" collapsed="false">
      <c r="A67" s="26" t="s">
        <v>37</v>
      </c>
      <c r="B67" s="27" t="n">
        <v>4</v>
      </c>
      <c r="C67" s="28" t="n">
        <v>5</v>
      </c>
      <c r="D67" s="27" t="n">
        <v>4</v>
      </c>
      <c r="E67" s="29" t="n">
        <f aca="false">$D67/B67</f>
        <v>1</v>
      </c>
      <c r="F67" s="30" t="n">
        <f aca="false">$D67/C67</f>
        <v>0.8</v>
      </c>
    </row>
    <row r="68" customFormat="false" ht="12.75" hidden="false" customHeight="false" outlineLevel="0" collapsed="false">
      <c r="A68" s="26" t="s">
        <v>38</v>
      </c>
      <c r="B68" s="27" t="n">
        <v>2</v>
      </c>
      <c r="C68" s="28" t="n">
        <v>2</v>
      </c>
      <c r="D68" s="27" t="n">
        <v>2</v>
      </c>
      <c r="E68" s="29" t="n">
        <f aca="false">$D68/B68</f>
        <v>1</v>
      </c>
      <c r="F68" s="30" t="n">
        <f aca="false">$D68/C68</f>
        <v>1</v>
      </c>
    </row>
    <row r="69" customFormat="false" ht="13.5" hidden="false" customHeight="false" outlineLevel="0" collapsed="false">
      <c r="A69" s="46" t="s">
        <v>39</v>
      </c>
      <c r="B69" s="32" t="n">
        <v>1</v>
      </c>
      <c r="C69" s="33" t="n">
        <v>1</v>
      </c>
      <c r="D69" s="32" t="n">
        <v>1</v>
      </c>
      <c r="E69" s="47" t="n">
        <f aca="false">$D69/B69</f>
        <v>1</v>
      </c>
      <c r="F69" s="48" t="n">
        <f aca="false">$D69/C69</f>
        <v>1</v>
      </c>
    </row>
  </sheetData>
  <mergeCells count="2">
    <mergeCell ref="B1:C1"/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16:47:51Z</dcterms:created>
  <dc:creator>AGHeli</dc:creator>
  <dc:description/>
  <dc:language>en-US</dc:language>
  <cp:lastModifiedBy>yangines</cp:lastModifiedBy>
  <cp:lastPrinted>2013-02-19T13:25:08Z</cp:lastPrinted>
  <dcterms:modified xsi:type="dcterms:W3CDTF">2013-07-01T12:01:34Z</dcterms:modified>
  <cp:revision>0</cp:revision>
  <dc:subject/>
  <dc:title/>
</cp:coreProperties>
</file>